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xiu/Downloads/Uranium_time_series_2024/figures/"/>
    </mc:Choice>
  </mc:AlternateContent>
  <xr:revisionPtr revIDLastSave="0" documentId="13_ncr:1_{78C4E78C-8DD6-8A49-951B-4F947D01A256}" xr6:coauthVersionLast="47" xr6:coauthVersionMax="47" xr10:uidLastSave="{00000000-0000-0000-0000-000000000000}"/>
  <bookViews>
    <workbookView xWindow="0" yWindow="500" windowWidth="33600" windowHeight="21100" xr2:uid="{84788DD3-E97C-8D42-8862-9FC545E14769}"/>
  </bookViews>
  <sheets>
    <sheet name="Sheet2" sheetId="2" r:id="rId1"/>
  </sheets>
  <definedNames>
    <definedName name="_xlnm._FilterDatabase" localSheetId="0" hidden="1">Sheet2!$A$1:$F$46</definedName>
    <definedName name="_xlchart.v1.0" hidden="1">Sheet2!$B$2:$B$46</definedName>
    <definedName name="_xlchart.v1.1" hidden="1">Sheet2!$E$1</definedName>
    <definedName name="_xlchart.v1.2" hidden="1">Sheet2!$E$2:$E$46</definedName>
    <definedName name="_xlchart.v1.3" hidden="1">Sheet2!$F$1</definedName>
    <definedName name="_xlchart.v1.4" hidden="1">Sheet2!$F$2:$F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2" l="1"/>
  <c r="I4" i="2"/>
  <c r="J3" i="2"/>
  <c r="I3" i="2"/>
  <c r="J2" i="2"/>
  <c r="I2" i="2"/>
</calcChain>
</file>

<file path=xl/sharedStrings.xml><?xml version="1.0" encoding="utf-8"?>
<sst xmlns="http://schemas.openxmlformats.org/spreadsheetml/2006/main" count="102" uniqueCount="54">
  <si>
    <t>sample_id</t>
  </si>
  <si>
    <t>ISLgroup</t>
  </si>
  <si>
    <t>2024C0204</t>
  </si>
  <si>
    <t>MT</t>
  </si>
  <si>
    <t>2024C0304</t>
  </si>
  <si>
    <t>PM</t>
  </si>
  <si>
    <t>C0101</t>
  </si>
  <si>
    <t>BG</t>
  </si>
  <si>
    <t>C0203</t>
  </si>
  <si>
    <t>C0204</t>
  </si>
  <si>
    <t>C0303</t>
  </si>
  <si>
    <t>C0401</t>
  </si>
  <si>
    <t>C0501</t>
  </si>
  <si>
    <t>C26_4249</t>
  </si>
  <si>
    <t>C26_4448</t>
  </si>
  <si>
    <t>C26_5041</t>
  </si>
  <si>
    <t>C26_5243</t>
  </si>
  <si>
    <t>C26_6241</t>
  </si>
  <si>
    <t>C26_6440</t>
  </si>
  <si>
    <t>C26_6443</t>
  </si>
  <si>
    <t>C27_28B4</t>
  </si>
  <si>
    <t>C27_32A3</t>
  </si>
  <si>
    <t>C27_32B2</t>
  </si>
  <si>
    <t>C27_32B7</t>
  </si>
  <si>
    <t>C27_40A9</t>
  </si>
  <si>
    <t>C27_42B3</t>
  </si>
  <si>
    <t>GC_52</t>
  </si>
  <si>
    <t>GC_53</t>
  </si>
  <si>
    <t>GC_54</t>
  </si>
  <si>
    <t>GC_55</t>
  </si>
  <si>
    <t>GC_57</t>
  </si>
  <si>
    <t>NM0012T</t>
  </si>
  <si>
    <t>NM0412</t>
  </si>
  <si>
    <t>NM0413</t>
  </si>
  <si>
    <t>NM0527</t>
  </si>
  <si>
    <t>NM0617</t>
  </si>
  <si>
    <t>NM7_1</t>
  </si>
  <si>
    <t>NM7_2</t>
  </si>
  <si>
    <t>NM7_3</t>
  </si>
  <si>
    <t>NM7_4</t>
  </si>
  <si>
    <t>W2612</t>
  </si>
  <si>
    <t>W2714</t>
  </si>
  <si>
    <t>W2813</t>
  </si>
  <si>
    <t>W2915</t>
  </si>
  <si>
    <t>Z0205</t>
  </si>
  <si>
    <t>f409</t>
  </si>
  <si>
    <t>f410</t>
  </si>
  <si>
    <t>f413C</t>
  </si>
  <si>
    <t>f415</t>
  </si>
  <si>
    <t>no_RNA_reads</t>
  </si>
  <si>
    <t>rRNA_reads</t>
  </si>
  <si>
    <t>no_RNA_reads(%)</t>
  </si>
  <si>
    <t>rRNA_reads(%)</t>
  </si>
  <si>
    <t>W27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8"/>
      <name val="Calibri"/>
      <family val="2"/>
      <scheme val="minor"/>
    </font>
    <font>
      <b/>
      <sz val="11"/>
      <color rgb="FF2CEEEB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</cx:chartData>
  <cx:chart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1006527C-FE8C-6849-A35D-FFB13095901F}">
          <cx:tx>
            <cx:txData>
              <cx:f>_xlchart.v1.1</cx:f>
              <cx:v>no_RNA_reads(%)</cx:v>
            </cx:txData>
          </cx:tx>
          <cx:spPr>
            <a:solidFill>
              <a:schemeClr val="accent5">
                <a:lumMod val="75000"/>
              </a:schemeClr>
            </a:solidFill>
            <a:ln w="0">
              <a:solidFill>
                <a:schemeClr val="accent5">
                  <a:lumMod val="75000"/>
                </a:schemeClr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A6C7A6B1-F085-BC42-A281-1B7F7120BC64}">
          <cx:tx>
            <cx:txData>
              <cx:f>_xlchart.v1.3</cx:f>
              <cx:v>rRNA_reads(%)</cx:v>
            </cx:txData>
          </cx:tx>
          <cx:spPr>
            <a:solidFill>
              <a:schemeClr val="accent6">
                <a:lumMod val="75000"/>
              </a:schemeClr>
            </a:solidFill>
            <a:ln w="0">
              <a:solidFill>
                <a:schemeClr val="accent6">
                  <a:lumMod val="75000"/>
                </a:schemeClr>
              </a:solidFill>
            </a:ln>
          </cx:spPr>
          <cx:dataId val="1"/>
          <cx:layoutPr>
            <cx:statistics quartileMethod="exclusive"/>
          </cx:layoutPr>
        </cx:series>
      </cx:plotAreaRegion>
      <cx:axis id="0">
        <cx:catScaling gapWidth="2.19000006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Percentage of reads (%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200">
                  <a:solidFill>
                    <a:schemeClr val="tx1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Percentage of reads (%)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r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1147</xdr:colOff>
      <xdr:row>14</xdr:row>
      <xdr:rowOff>157285</xdr:rowOff>
    </xdr:from>
    <xdr:to>
      <xdr:col>11</xdr:col>
      <xdr:colOff>545517</xdr:colOff>
      <xdr:row>31</xdr:row>
      <xdr:rowOff>458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4AE1A288-E2AB-71C8-D659-84439F26A8D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912147" y="3002085"/>
              <a:ext cx="4221870" cy="334299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B3C81-E652-3E4E-AE46-AE47703BEF93}">
  <dimension ref="A1:J46"/>
  <sheetViews>
    <sheetView tabSelected="1" zoomScale="89" workbookViewId="0">
      <selection activeCell="E38" sqref="A1:F46"/>
    </sheetView>
  </sheetViews>
  <sheetFormatPr baseColWidth="10" defaultRowHeight="16" x14ac:dyDescent="0.2"/>
  <cols>
    <col min="3" max="4" width="11.6640625" bestFit="1" customWidth="1"/>
    <col min="5" max="5" width="13.83203125" bestFit="1" customWidth="1"/>
    <col min="6" max="6" width="12.83203125" bestFit="1" customWidth="1"/>
  </cols>
  <sheetData>
    <row r="1" spans="1:10" x14ac:dyDescent="0.2">
      <c r="A1" t="s">
        <v>0</v>
      </c>
      <c r="B1" t="s">
        <v>1</v>
      </c>
      <c r="C1" t="s">
        <v>49</v>
      </c>
      <c r="D1" t="s">
        <v>50</v>
      </c>
      <c r="E1" t="s">
        <v>51</v>
      </c>
      <c r="F1" t="s">
        <v>52</v>
      </c>
      <c r="H1" t="s">
        <v>1</v>
      </c>
      <c r="I1" t="s">
        <v>51</v>
      </c>
      <c r="J1" t="s">
        <v>52</v>
      </c>
    </row>
    <row r="2" spans="1:10" x14ac:dyDescent="0.2">
      <c r="A2" t="s">
        <v>6</v>
      </c>
      <c r="B2" t="s">
        <v>7</v>
      </c>
      <c r="C2" s="1">
        <v>242393696</v>
      </c>
      <c r="D2" s="1">
        <v>13548492</v>
      </c>
      <c r="E2">
        <v>94.71</v>
      </c>
      <c r="F2">
        <v>5.29</v>
      </c>
      <c r="G2" s="1"/>
      <c r="H2" t="s">
        <v>7</v>
      </c>
      <c r="I2">
        <f>MEDIAN(E2:E16)</f>
        <v>96.76</v>
      </c>
      <c r="J2">
        <f>MEDIAN(F2:F15)</f>
        <v>3.26</v>
      </c>
    </row>
    <row r="3" spans="1:10" x14ac:dyDescent="0.2">
      <c r="A3" t="s">
        <v>26</v>
      </c>
      <c r="B3" t="s">
        <v>7</v>
      </c>
      <c r="C3" s="1">
        <v>243325681</v>
      </c>
      <c r="D3" s="1">
        <v>17261945</v>
      </c>
      <c r="E3">
        <v>93.38</v>
      </c>
      <c r="F3">
        <v>6.62</v>
      </c>
      <c r="G3" s="1"/>
      <c r="H3" t="s">
        <v>3</v>
      </c>
      <c r="I3">
        <f>MEDIAN(E17:E39)</f>
        <v>86.58</v>
      </c>
      <c r="J3">
        <f>MEDIAN(F17:F39)</f>
        <v>13.42</v>
      </c>
    </row>
    <row r="4" spans="1:10" x14ac:dyDescent="0.2">
      <c r="A4" t="s">
        <v>27</v>
      </c>
      <c r="B4" t="s">
        <v>7</v>
      </c>
      <c r="C4" s="1">
        <v>254213108</v>
      </c>
      <c r="D4" s="1">
        <v>11675198</v>
      </c>
      <c r="E4">
        <v>95.61</v>
      </c>
      <c r="F4">
        <v>4.3899999999999997</v>
      </c>
      <c r="G4" s="1"/>
      <c r="H4" t="s">
        <v>5</v>
      </c>
      <c r="I4">
        <f>MEDIAN(E40:E46)</f>
        <v>99.36</v>
      </c>
      <c r="J4">
        <f>MEDIAN(F40:F46)</f>
        <v>0.64</v>
      </c>
    </row>
    <row r="5" spans="1:10" x14ac:dyDescent="0.2">
      <c r="A5" t="s">
        <v>28</v>
      </c>
      <c r="B5" t="s">
        <v>7</v>
      </c>
      <c r="C5" s="1">
        <v>254899742</v>
      </c>
      <c r="D5" s="1">
        <v>8526402</v>
      </c>
      <c r="E5">
        <v>96.76</v>
      </c>
      <c r="F5">
        <v>3.24</v>
      </c>
      <c r="G5" s="1"/>
    </row>
    <row r="6" spans="1:10" x14ac:dyDescent="0.2">
      <c r="A6" t="s">
        <v>29</v>
      </c>
      <c r="B6" t="s">
        <v>7</v>
      </c>
      <c r="C6" s="1">
        <v>203500782</v>
      </c>
      <c r="D6" s="1">
        <v>37403606</v>
      </c>
      <c r="E6">
        <v>84.47</v>
      </c>
      <c r="F6">
        <v>15.53</v>
      </c>
      <c r="G6" s="1"/>
    </row>
    <row r="7" spans="1:10" x14ac:dyDescent="0.2">
      <c r="A7" t="s">
        <v>30</v>
      </c>
      <c r="B7" t="s">
        <v>7</v>
      </c>
      <c r="C7" s="1">
        <v>46148650</v>
      </c>
      <c r="D7" s="1">
        <v>2059972</v>
      </c>
      <c r="E7">
        <v>95.73</v>
      </c>
      <c r="F7">
        <v>4.2699999999999996</v>
      </c>
      <c r="G7" s="1"/>
    </row>
    <row r="8" spans="1:10" x14ac:dyDescent="0.2">
      <c r="A8" t="s">
        <v>36</v>
      </c>
      <c r="B8" t="s">
        <v>7</v>
      </c>
      <c r="C8" s="1">
        <v>255063607</v>
      </c>
      <c r="D8" s="1">
        <v>557337</v>
      </c>
      <c r="E8">
        <v>99.78</v>
      </c>
      <c r="F8">
        <v>0.22</v>
      </c>
      <c r="G8" s="1"/>
    </row>
    <row r="9" spans="1:10" x14ac:dyDescent="0.2">
      <c r="A9" t="s">
        <v>37</v>
      </c>
      <c r="B9" t="s">
        <v>7</v>
      </c>
      <c r="C9" s="1">
        <v>264585789</v>
      </c>
      <c r="D9" s="1">
        <v>10155753</v>
      </c>
      <c r="E9">
        <v>96.3</v>
      </c>
      <c r="F9">
        <v>3.7</v>
      </c>
      <c r="G9" s="1"/>
    </row>
    <row r="10" spans="1:10" x14ac:dyDescent="0.2">
      <c r="A10" t="s">
        <v>38</v>
      </c>
      <c r="B10" t="s">
        <v>7</v>
      </c>
      <c r="C10" s="1">
        <v>222849495</v>
      </c>
      <c r="D10" s="1">
        <v>7566521</v>
      </c>
      <c r="E10">
        <v>96.72</v>
      </c>
      <c r="F10">
        <v>3.28</v>
      </c>
      <c r="G10" s="1"/>
    </row>
    <row r="11" spans="1:10" x14ac:dyDescent="0.2">
      <c r="A11" t="s">
        <v>39</v>
      </c>
      <c r="B11" t="s">
        <v>7</v>
      </c>
      <c r="C11" s="1">
        <v>144248985</v>
      </c>
      <c r="D11" s="1">
        <v>2314333</v>
      </c>
      <c r="E11">
        <v>98.42</v>
      </c>
      <c r="F11">
        <v>1.58</v>
      </c>
      <c r="G11" s="1"/>
    </row>
    <row r="12" spans="1:10" x14ac:dyDescent="0.2">
      <c r="A12" t="s">
        <v>40</v>
      </c>
      <c r="B12" t="s">
        <v>7</v>
      </c>
      <c r="C12" s="1">
        <v>304587407</v>
      </c>
      <c r="D12" s="1">
        <v>5888543</v>
      </c>
      <c r="E12">
        <v>98.1</v>
      </c>
      <c r="F12">
        <v>1.9</v>
      </c>
      <c r="G12" s="1"/>
    </row>
    <row r="13" spans="1:10" x14ac:dyDescent="0.2">
      <c r="A13" t="s">
        <v>53</v>
      </c>
      <c r="B13" t="s">
        <v>7</v>
      </c>
      <c r="C13" s="1">
        <v>310548831</v>
      </c>
      <c r="D13" s="1">
        <v>4322503</v>
      </c>
      <c r="E13">
        <v>98.63</v>
      </c>
      <c r="F13">
        <v>1.37</v>
      </c>
      <c r="G13" s="1"/>
    </row>
    <row r="14" spans="1:10" x14ac:dyDescent="0.2">
      <c r="A14" t="s">
        <v>41</v>
      </c>
      <c r="B14" t="s">
        <v>7</v>
      </c>
      <c r="C14" s="1">
        <v>318763252</v>
      </c>
      <c r="D14" s="1">
        <v>4546356</v>
      </c>
      <c r="E14">
        <v>98.59</v>
      </c>
      <c r="F14">
        <v>1.41</v>
      </c>
      <c r="G14" s="1"/>
    </row>
    <row r="15" spans="1:10" x14ac:dyDescent="0.2">
      <c r="A15" t="s">
        <v>42</v>
      </c>
      <c r="B15" t="s">
        <v>7</v>
      </c>
      <c r="C15" s="1">
        <v>322264864</v>
      </c>
      <c r="D15" s="1">
        <v>5216728</v>
      </c>
      <c r="E15">
        <v>98.41</v>
      </c>
      <c r="F15">
        <v>1.59</v>
      </c>
      <c r="G15" s="2"/>
    </row>
    <row r="16" spans="1:10" x14ac:dyDescent="0.2">
      <c r="A16" t="s">
        <v>43</v>
      </c>
      <c r="B16" t="s">
        <v>7</v>
      </c>
      <c r="C16" s="1">
        <v>330431031</v>
      </c>
      <c r="D16" s="1">
        <v>6179451</v>
      </c>
      <c r="E16">
        <v>98.16</v>
      </c>
      <c r="F16">
        <v>1.84</v>
      </c>
      <c r="G16" s="1"/>
    </row>
    <row r="17" spans="1:7" x14ac:dyDescent="0.2">
      <c r="A17" t="s">
        <v>4</v>
      </c>
      <c r="B17" t="s">
        <v>3</v>
      </c>
      <c r="C17" s="1">
        <v>123425122</v>
      </c>
      <c r="D17" s="1">
        <v>164547302</v>
      </c>
      <c r="E17">
        <v>42.86</v>
      </c>
      <c r="F17">
        <v>57.14</v>
      </c>
      <c r="G17" s="1"/>
    </row>
    <row r="18" spans="1:7" x14ac:dyDescent="0.2">
      <c r="A18" t="s">
        <v>2</v>
      </c>
      <c r="B18" t="s">
        <v>3</v>
      </c>
      <c r="C18" s="1">
        <v>217382777</v>
      </c>
      <c r="D18" s="1">
        <v>61340491</v>
      </c>
      <c r="E18">
        <v>77.989999999999995</v>
      </c>
      <c r="F18">
        <v>22.01</v>
      </c>
      <c r="G18" s="1"/>
    </row>
    <row r="19" spans="1:7" x14ac:dyDescent="0.2">
      <c r="A19" t="s">
        <v>8</v>
      </c>
      <c r="B19" t="s">
        <v>3</v>
      </c>
      <c r="C19" s="1">
        <v>249572101</v>
      </c>
      <c r="D19" s="1">
        <v>38669735</v>
      </c>
      <c r="E19">
        <v>86.58</v>
      </c>
      <c r="F19">
        <v>13.42</v>
      </c>
      <c r="G19" s="1"/>
    </row>
    <row r="20" spans="1:7" x14ac:dyDescent="0.2">
      <c r="A20" t="s">
        <v>9</v>
      </c>
      <c r="B20" t="s">
        <v>3</v>
      </c>
      <c r="C20" s="1">
        <v>219360632</v>
      </c>
      <c r="D20" s="1">
        <v>16036966</v>
      </c>
      <c r="E20">
        <v>93.19</v>
      </c>
      <c r="F20">
        <v>6.81</v>
      </c>
      <c r="G20" s="1"/>
    </row>
    <row r="21" spans="1:7" x14ac:dyDescent="0.2">
      <c r="A21" t="s">
        <v>10</v>
      </c>
      <c r="B21" t="s">
        <v>3</v>
      </c>
      <c r="C21" s="1">
        <v>276284671</v>
      </c>
      <c r="D21" s="1">
        <v>38419441</v>
      </c>
      <c r="E21">
        <v>87.79</v>
      </c>
      <c r="F21">
        <v>12.21</v>
      </c>
      <c r="G21" s="1"/>
    </row>
    <row r="22" spans="1:7" x14ac:dyDescent="0.2">
      <c r="A22" t="s">
        <v>11</v>
      </c>
      <c r="B22" t="s">
        <v>3</v>
      </c>
      <c r="C22" s="1">
        <v>278754677</v>
      </c>
      <c r="D22" s="1">
        <v>48871685</v>
      </c>
      <c r="E22">
        <v>85.08</v>
      </c>
      <c r="F22">
        <v>14.92</v>
      </c>
      <c r="G22" s="1"/>
    </row>
    <row r="23" spans="1:7" x14ac:dyDescent="0.2">
      <c r="A23" t="s">
        <v>12</v>
      </c>
      <c r="B23" t="s">
        <v>3</v>
      </c>
      <c r="C23" s="1">
        <v>244250794</v>
      </c>
      <c r="D23" s="1">
        <v>32054466</v>
      </c>
      <c r="E23">
        <v>88.4</v>
      </c>
      <c r="F23">
        <v>11.6</v>
      </c>
      <c r="G23" s="1"/>
    </row>
    <row r="24" spans="1:7" x14ac:dyDescent="0.2">
      <c r="A24" t="s">
        <v>13</v>
      </c>
      <c r="B24" t="s">
        <v>3</v>
      </c>
      <c r="C24" s="1">
        <v>111771021</v>
      </c>
      <c r="D24" s="1">
        <v>111087647</v>
      </c>
      <c r="E24" s="1">
        <v>50.15</v>
      </c>
      <c r="F24" s="1">
        <v>49.85</v>
      </c>
      <c r="G24" s="1"/>
    </row>
    <row r="25" spans="1:7" x14ac:dyDescent="0.2">
      <c r="A25" t="s">
        <v>14</v>
      </c>
      <c r="B25" t="s">
        <v>3</v>
      </c>
      <c r="C25" s="1">
        <v>180978923</v>
      </c>
      <c r="D25" s="1">
        <v>38345965</v>
      </c>
      <c r="E25" s="1">
        <v>82.52</v>
      </c>
      <c r="F25" s="1">
        <v>17.48</v>
      </c>
      <c r="G25" s="1"/>
    </row>
    <row r="26" spans="1:7" x14ac:dyDescent="0.2">
      <c r="A26" t="s">
        <v>15</v>
      </c>
      <c r="B26" t="s">
        <v>3</v>
      </c>
      <c r="C26" s="1">
        <v>196472855</v>
      </c>
      <c r="D26" s="1">
        <v>27144029</v>
      </c>
      <c r="E26" s="3">
        <v>87.861368732783163</v>
      </c>
      <c r="F26" s="4">
        <v>12.138631267216835</v>
      </c>
      <c r="G26" s="1"/>
    </row>
    <row r="27" spans="1:7" x14ac:dyDescent="0.2">
      <c r="A27" t="s">
        <v>16</v>
      </c>
      <c r="B27" t="s">
        <v>3</v>
      </c>
      <c r="C27" s="1">
        <v>210875730</v>
      </c>
      <c r="D27" s="1">
        <v>11272370</v>
      </c>
      <c r="E27">
        <v>94.93</v>
      </c>
      <c r="F27">
        <v>5.07</v>
      </c>
      <c r="G27" s="1"/>
    </row>
    <row r="28" spans="1:7" x14ac:dyDescent="0.2">
      <c r="A28" t="s">
        <v>17</v>
      </c>
      <c r="B28" t="s">
        <v>3</v>
      </c>
      <c r="C28" s="1">
        <v>174525189</v>
      </c>
      <c r="D28" s="1">
        <v>37251671</v>
      </c>
      <c r="E28">
        <v>82.41</v>
      </c>
      <c r="F28">
        <v>17.59</v>
      </c>
      <c r="G28" s="1"/>
    </row>
    <row r="29" spans="1:7" x14ac:dyDescent="0.2">
      <c r="A29" t="s">
        <v>18</v>
      </c>
      <c r="B29" t="s">
        <v>3</v>
      </c>
      <c r="C29" s="1">
        <v>104258909</v>
      </c>
      <c r="D29" s="1">
        <v>11524093</v>
      </c>
      <c r="E29" s="3">
        <v>90.046817925829913</v>
      </c>
      <c r="F29" s="3">
        <v>9.9531820741700923</v>
      </c>
      <c r="G29" s="1"/>
    </row>
    <row r="30" spans="1:7" x14ac:dyDescent="0.2">
      <c r="A30" t="s">
        <v>19</v>
      </c>
      <c r="B30" t="s">
        <v>3</v>
      </c>
      <c r="C30" s="1">
        <v>175049403</v>
      </c>
      <c r="D30" s="1">
        <v>43941957</v>
      </c>
      <c r="E30">
        <v>79.930000000000007</v>
      </c>
      <c r="F30">
        <v>20.07</v>
      </c>
      <c r="G30" s="1"/>
    </row>
    <row r="31" spans="1:7" x14ac:dyDescent="0.2">
      <c r="A31" t="s">
        <v>20</v>
      </c>
      <c r="B31" t="s">
        <v>3</v>
      </c>
      <c r="C31" s="1">
        <v>198455966</v>
      </c>
      <c r="D31" s="1">
        <v>29845292</v>
      </c>
      <c r="E31" s="1">
        <v>86.93</v>
      </c>
      <c r="F31" s="1">
        <v>13.07</v>
      </c>
      <c r="G31" s="1"/>
    </row>
    <row r="32" spans="1:7" x14ac:dyDescent="0.2">
      <c r="A32" t="s">
        <v>21</v>
      </c>
      <c r="B32" t="s">
        <v>3</v>
      </c>
      <c r="C32" s="1">
        <v>217765202</v>
      </c>
      <c r="D32" s="1">
        <v>31614934</v>
      </c>
      <c r="E32" s="1">
        <v>87.32</v>
      </c>
      <c r="F32" s="1">
        <v>12.68</v>
      </c>
    </row>
    <row r="33" spans="1:7" x14ac:dyDescent="0.2">
      <c r="A33" t="s">
        <v>22</v>
      </c>
      <c r="B33" t="s">
        <v>3</v>
      </c>
      <c r="C33" s="1">
        <v>254020368</v>
      </c>
      <c r="D33" s="1">
        <v>41853006</v>
      </c>
      <c r="E33" s="1">
        <v>85.85</v>
      </c>
      <c r="F33" s="1">
        <v>14.15</v>
      </c>
      <c r="G33" s="1"/>
    </row>
    <row r="34" spans="1:7" x14ac:dyDescent="0.2">
      <c r="A34" t="s">
        <v>23</v>
      </c>
      <c r="B34" t="s">
        <v>3</v>
      </c>
      <c r="C34" s="1">
        <v>203959923</v>
      </c>
      <c r="D34" s="1">
        <v>69515559</v>
      </c>
      <c r="E34">
        <v>74.58</v>
      </c>
      <c r="F34">
        <v>25.42</v>
      </c>
      <c r="G34" s="1"/>
    </row>
    <row r="35" spans="1:7" x14ac:dyDescent="0.2">
      <c r="A35" t="s">
        <v>24</v>
      </c>
      <c r="B35" t="s">
        <v>3</v>
      </c>
      <c r="C35" s="1">
        <v>182043225</v>
      </c>
      <c r="D35" s="1">
        <v>80914799</v>
      </c>
      <c r="E35" s="1">
        <v>69.23</v>
      </c>
      <c r="F35" s="1">
        <v>30.77</v>
      </c>
      <c r="G35" s="1"/>
    </row>
    <row r="36" spans="1:7" x14ac:dyDescent="0.2">
      <c r="A36" t="s">
        <v>25</v>
      </c>
      <c r="B36" t="s">
        <v>3</v>
      </c>
      <c r="C36" s="1">
        <v>126249079</v>
      </c>
      <c r="D36" s="1">
        <v>110731027</v>
      </c>
      <c r="E36" s="1">
        <v>53.27</v>
      </c>
      <c r="F36" s="1">
        <v>46.73</v>
      </c>
      <c r="G36" s="1"/>
    </row>
    <row r="37" spans="1:7" x14ac:dyDescent="0.2">
      <c r="A37" t="s">
        <v>34</v>
      </c>
      <c r="B37" t="s">
        <v>3</v>
      </c>
      <c r="C37" s="1">
        <v>222215202</v>
      </c>
      <c r="D37" s="1">
        <v>3931080</v>
      </c>
      <c r="E37">
        <v>98.26</v>
      </c>
      <c r="F37">
        <v>1.74</v>
      </c>
      <c r="G37" s="1"/>
    </row>
    <row r="38" spans="1:7" x14ac:dyDescent="0.2">
      <c r="A38" t="s">
        <v>35</v>
      </c>
      <c r="B38" t="s">
        <v>3</v>
      </c>
      <c r="C38" s="1">
        <v>162003056</v>
      </c>
      <c r="D38">
        <v>10925140</v>
      </c>
      <c r="E38">
        <v>93.68</v>
      </c>
      <c r="F38">
        <v>6.32</v>
      </c>
      <c r="G38" s="1"/>
    </row>
    <row r="39" spans="1:7" x14ac:dyDescent="0.2">
      <c r="A39" t="s">
        <v>44</v>
      </c>
      <c r="B39" t="s">
        <v>3</v>
      </c>
      <c r="C39" s="1">
        <v>282995192</v>
      </c>
      <c r="D39" s="1">
        <v>36134998</v>
      </c>
      <c r="E39">
        <v>88.68</v>
      </c>
      <c r="F39">
        <v>11.32</v>
      </c>
      <c r="G39" s="1"/>
    </row>
    <row r="40" spans="1:7" x14ac:dyDescent="0.2">
      <c r="A40" t="s">
        <v>31</v>
      </c>
      <c r="B40" t="s">
        <v>5</v>
      </c>
      <c r="C40" s="1">
        <v>354965271</v>
      </c>
      <c r="D40" s="1">
        <v>1370871</v>
      </c>
      <c r="E40">
        <v>99.62</v>
      </c>
      <c r="F40">
        <v>0.38</v>
      </c>
      <c r="G40" s="1"/>
    </row>
    <row r="41" spans="1:7" x14ac:dyDescent="0.2">
      <c r="A41" t="s">
        <v>32</v>
      </c>
      <c r="B41" t="s">
        <v>5</v>
      </c>
      <c r="C41" s="1">
        <v>317302714</v>
      </c>
      <c r="D41" s="1">
        <v>2029596</v>
      </c>
      <c r="E41">
        <v>99.36</v>
      </c>
      <c r="F41">
        <v>0.64</v>
      </c>
      <c r="G41" s="1"/>
    </row>
    <row r="42" spans="1:7" x14ac:dyDescent="0.2">
      <c r="A42" t="s">
        <v>33</v>
      </c>
      <c r="B42" t="s">
        <v>5</v>
      </c>
      <c r="C42" s="1">
        <v>250327749</v>
      </c>
      <c r="D42" s="1">
        <v>3670727</v>
      </c>
      <c r="E42">
        <v>98.55</v>
      </c>
      <c r="F42">
        <v>1.45</v>
      </c>
      <c r="G42" s="1"/>
    </row>
    <row r="43" spans="1:7" x14ac:dyDescent="0.2">
      <c r="A43" t="s">
        <v>46</v>
      </c>
      <c r="B43" t="s">
        <v>5</v>
      </c>
      <c r="C43" s="1">
        <v>214378745</v>
      </c>
      <c r="D43" s="1">
        <v>17078255</v>
      </c>
      <c r="E43">
        <v>92.62</v>
      </c>
      <c r="F43">
        <v>7.38</v>
      </c>
      <c r="G43" s="1"/>
    </row>
    <row r="44" spans="1:7" x14ac:dyDescent="0.2">
      <c r="A44" t="s">
        <v>47</v>
      </c>
      <c r="B44" t="s">
        <v>5</v>
      </c>
      <c r="C44" s="1">
        <v>230621193</v>
      </c>
      <c r="D44" s="1">
        <v>857623</v>
      </c>
      <c r="E44">
        <v>99.63</v>
      </c>
      <c r="F44">
        <v>0.37</v>
      </c>
      <c r="G44" s="1"/>
    </row>
    <row r="45" spans="1:7" x14ac:dyDescent="0.2">
      <c r="A45" t="s">
        <v>45</v>
      </c>
      <c r="B45" t="s">
        <v>5</v>
      </c>
      <c r="C45" s="1">
        <v>257332145</v>
      </c>
      <c r="D45" s="1">
        <v>1674265</v>
      </c>
      <c r="E45">
        <v>99.35</v>
      </c>
      <c r="F45">
        <v>0.65</v>
      </c>
      <c r="G45" s="1"/>
    </row>
    <row r="46" spans="1:7" x14ac:dyDescent="0.2">
      <c r="A46" t="s">
        <v>48</v>
      </c>
      <c r="B46" t="s">
        <v>5</v>
      </c>
      <c r="C46" s="1">
        <v>294050132</v>
      </c>
      <c r="D46" s="1">
        <v>579596</v>
      </c>
      <c r="E46">
        <v>99.8</v>
      </c>
      <c r="F46">
        <v>0.2</v>
      </c>
      <c r="G46" s="1"/>
    </row>
  </sheetData>
  <autoFilter ref="A1:F46" xr:uid="{DECB3C81-E652-3E4E-AE46-AE47703BEF93}">
    <sortState xmlns:xlrd2="http://schemas.microsoft.com/office/spreadsheetml/2017/richdata2" ref="A2:F46">
      <sortCondition ref="B1:B46"/>
    </sortState>
  </autoFilter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</dc:creator>
  <cp:lastModifiedBy>WX</cp:lastModifiedBy>
  <dcterms:created xsi:type="dcterms:W3CDTF">2025-07-16T01:58:01Z</dcterms:created>
  <dcterms:modified xsi:type="dcterms:W3CDTF">2025-07-20T11:22:44Z</dcterms:modified>
</cp:coreProperties>
</file>